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1019"/>
  <workbookPr showInkAnnotation="0" autoCompressPictures="0"/>
  <bookViews>
    <workbookView xWindow="0" yWindow="0" windowWidth="25600" windowHeight="16060" tabRatio="500" activeTab="1"/>
  </bookViews>
  <sheets>
    <sheet name="Sheet1" sheetId="1" r:id="rId1"/>
    <sheet name="Sheet2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8" i="2" l="1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S4" i="1"/>
  <c r="M5" i="1"/>
  <c r="L5" i="1"/>
  <c r="K5" i="1"/>
  <c r="J5" i="1"/>
  <c r="B5" i="1"/>
  <c r="G5" i="1"/>
  <c r="F5" i="1"/>
  <c r="E5" i="1"/>
  <c r="D5" i="1"/>
  <c r="C5" i="1"/>
  <c r="Q5" i="1"/>
  <c r="P5" i="1"/>
  <c r="O5" i="1"/>
  <c r="N5" i="1"/>
  <c r="H5" i="1"/>
  <c r="I5" i="1"/>
  <c r="R4" i="1"/>
  <c r="S3" i="1"/>
  <c r="R3" i="1"/>
</calcChain>
</file>

<file path=xl/sharedStrings.xml><?xml version="1.0" encoding="utf-8"?>
<sst xmlns="http://schemas.openxmlformats.org/spreadsheetml/2006/main" count="41" uniqueCount="41">
  <si>
    <t>HP1</t>
    <phoneticPr fontId="2"/>
  </si>
  <si>
    <t>Total</t>
    <phoneticPr fontId="2"/>
  </si>
  <si>
    <t>After trimming</t>
    <phoneticPr fontId="2"/>
  </si>
  <si>
    <t>Matched</t>
    <phoneticPr fontId="2"/>
  </si>
  <si>
    <t>JF2</t>
    <phoneticPr fontId="2"/>
  </si>
  <si>
    <t>JF3</t>
    <phoneticPr fontId="2"/>
  </si>
  <si>
    <t>JF4</t>
    <phoneticPr fontId="2"/>
  </si>
  <si>
    <t>JF5</t>
    <phoneticPr fontId="2"/>
  </si>
  <si>
    <t>JM1</t>
    <phoneticPr fontId="2"/>
  </si>
  <si>
    <t>JM2</t>
    <phoneticPr fontId="2"/>
  </si>
  <si>
    <t>JM3</t>
    <phoneticPr fontId="2"/>
  </si>
  <si>
    <t>JM5</t>
    <phoneticPr fontId="2"/>
  </si>
  <si>
    <t>PF3</t>
    <phoneticPr fontId="2"/>
  </si>
  <si>
    <t>PF4</t>
    <phoneticPr fontId="2"/>
  </si>
  <si>
    <t>PF7</t>
    <phoneticPr fontId="2"/>
  </si>
  <si>
    <t>PM1</t>
    <phoneticPr fontId="2"/>
  </si>
  <si>
    <t>PM2</t>
    <phoneticPr fontId="2"/>
  </si>
  <si>
    <t>PM5</t>
    <phoneticPr fontId="2"/>
  </si>
  <si>
    <t>PM6</t>
    <phoneticPr fontId="2"/>
  </si>
  <si>
    <t>Matched %</t>
    <phoneticPr fontId="2"/>
  </si>
  <si>
    <t>Japan Sea female 1</t>
    <phoneticPr fontId="2"/>
  </si>
  <si>
    <t>Japan Sea female 2</t>
  </si>
  <si>
    <t>Japan Sea female 3</t>
  </si>
  <si>
    <t>Japan Sea female 4</t>
  </si>
  <si>
    <t>Japan Sea male 1</t>
    <phoneticPr fontId="2"/>
  </si>
  <si>
    <t>Japan Sea male 2</t>
  </si>
  <si>
    <t>Japan Sea male 3</t>
  </si>
  <si>
    <t>Japan Sea male 4</t>
  </si>
  <si>
    <t>Group of fish</t>
    <phoneticPr fontId="2"/>
  </si>
  <si>
    <t>Table S1. Sequence raeds from each fish.</t>
    <phoneticPr fontId="2"/>
  </si>
  <si>
    <t>Pacific Ocean female 1</t>
  </si>
  <si>
    <t>Pacific Ocean female 2</t>
  </si>
  <si>
    <t>Pacific Ocean female 3</t>
  </si>
  <si>
    <t>Pacific Ocean female 4</t>
  </si>
  <si>
    <t>Pacific Ocean male 1</t>
  </si>
  <si>
    <t>Pacific Ocean male 2</t>
  </si>
  <si>
    <t>Pacific Ocean male 3</t>
  </si>
  <si>
    <t>Pacific Ocean male 4</t>
  </si>
  <si>
    <t>Percent match</t>
    <phoneticPr fontId="2"/>
  </si>
  <si>
    <t>Reads matched to the miRNA database</t>
    <phoneticPr fontId="2"/>
  </si>
  <si>
    <t>Reads used for analysis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6" x14ac:knownFonts="1">
    <font>
      <sz val="12"/>
      <color theme="1"/>
      <name val="ＭＳ Ｐゴシック"/>
      <family val="2"/>
      <charset val="128"/>
      <scheme val="minor"/>
    </font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b/>
      <sz val="12"/>
      <color theme="1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6">
    <xf numFmtId="0" fontId="0" fillId="0" borderId="0"/>
    <xf numFmtId="38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5">
    <xf numFmtId="0" fontId="0" fillId="0" borderId="0" xfId="0"/>
    <xf numFmtId="3" fontId="0" fillId="0" borderId="0" xfId="0" applyNumberFormat="1"/>
    <xf numFmtId="38" fontId="0" fillId="0" borderId="0" xfId="1" applyNumberFormat="1" applyFont="1"/>
    <xf numFmtId="38" fontId="0" fillId="0" borderId="0" xfId="1" applyFont="1" applyAlignment="1">
      <alignment horizontal="center" vertical="top"/>
    </xf>
    <xf numFmtId="0" fontId="0" fillId="0" borderId="0" xfId="0" applyAlignment="1">
      <alignment horizontal="center" vertical="top"/>
    </xf>
    <xf numFmtId="0" fontId="5" fillId="0" borderId="0" xfId="0" applyFont="1"/>
    <xf numFmtId="0" fontId="0" fillId="0" borderId="0" xfId="0" applyBorder="1"/>
    <xf numFmtId="38" fontId="0" fillId="0" borderId="0" xfId="1" applyFont="1" applyBorder="1" applyAlignment="1">
      <alignment horizontal="center" vertical="top"/>
    </xf>
    <xf numFmtId="176" fontId="0" fillId="0" borderId="0" xfId="0" applyNumberFormat="1" applyBorder="1" applyAlignment="1">
      <alignment horizontal="center" vertical="top"/>
    </xf>
    <xf numFmtId="0" fontId="0" fillId="0" borderId="2" xfId="0" applyBorder="1"/>
    <xf numFmtId="38" fontId="0" fillId="0" borderId="2" xfId="1" applyFont="1" applyBorder="1" applyAlignment="1">
      <alignment horizontal="center" vertical="top"/>
    </xf>
    <xf numFmtId="176" fontId="0" fillId="0" borderId="2" xfId="0" applyNumberFormat="1" applyBorder="1" applyAlignment="1">
      <alignment horizontal="center" vertical="top"/>
    </xf>
    <xf numFmtId="0" fontId="0" fillId="0" borderId="1" xfId="0" applyBorder="1"/>
    <xf numFmtId="38" fontId="0" fillId="0" borderId="1" xfId="1" applyFont="1" applyBorder="1" applyAlignment="1">
      <alignment horizontal="center" vertical="top"/>
    </xf>
    <xf numFmtId="0" fontId="0" fillId="0" borderId="1" xfId="0" applyBorder="1" applyAlignment="1">
      <alignment horizontal="center" vertical="top"/>
    </xf>
  </cellXfs>
  <cellStyles count="26">
    <cellStyle name="ハイパーリンク" xfId="2" builtinId="8" hidden="1"/>
    <cellStyle name="ハイパーリンク" xfId="4" builtinId="8" hidden="1"/>
    <cellStyle name="ハイパーリンク" xfId="6" builtinId="8" hidden="1"/>
    <cellStyle name="ハイパーリンク" xfId="8" builtinId="8" hidden="1"/>
    <cellStyle name="ハイパーリンク" xfId="10" builtinId="8" hidden="1"/>
    <cellStyle name="ハイパーリンク" xfId="12" builtinId="8" hidden="1"/>
    <cellStyle name="ハイパーリンク" xfId="14" builtinId="8" hidden="1"/>
    <cellStyle name="ハイパーリンク" xfId="16" builtinId="8" hidden="1"/>
    <cellStyle name="ハイパーリンク" xfId="18" builtinId="8" hidden="1"/>
    <cellStyle name="ハイパーリンク" xfId="20" builtinId="8" hidden="1"/>
    <cellStyle name="ハイパーリンク" xfId="22" builtinId="8" hidden="1"/>
    <cellStyle name="ハイパーリンク" xfId="24" builtinId="8" hidden="1"/>
    <cellStyle name="桁区切り" xfId="1" builtinId="6"/>
    <cellStyle name="標準" xfId="0" builtinId="0"/>
    <cellStyle name="表示済みのハイパーリンク" xfId="3" builtinId="9" hidden="1"/>
    <cellStyle name="表示済みのハイパーリンク" xfId="5" builtinId="9" hidden="1"/>
    <cellStyle name="表示済みのハイパーリンク" xfId="7" builtinId="9" hidden="1"/>
    <cellStyle name="表示済みのハイパーリンク" xfId="9" builtinId="9" hidden="1"/>
    <cellStyle name="表示済みのハイパーリンク" xfId="11" builtinId="9" hidden="1"/>
    <cellStyle name="表示済みのハイパーリンク" xfId="13" builtinId="9" hidden="1"/>
    <cellStyle name="表示済みのハイパーリンク" xfId="15" builtinId="9" hidden="1"/>
    <cellStyle name="表示済みのハイパーリンク" xfId="17" builtinId="9" hidden="1"/>
    <cellStyle name="表示済みのハイパーリンク" xfId="19" builtinId="9" hidden="1"/>
    <cellStyle name="表示済みのハイパーリンク" xfId="21" builtinId="9" hidden="1"/>
    <cellStyle name="表示済みのハイパーリンク" xfId="23" builtinId="9" hidden="1"/>
    <cellStyle name="表示済みのハイパーリンク" xfId="25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"/>
  <sheetViews>
    <sheetView workbookViewId="0">
      <selection activeCell="B3" sqref="B3:Q4"/>
    </sheetView>
  </sheetViews>
  <sheetFormatPr baseColWidth="12" defaultRowHeight="18" x14ac:dyDescent="0"/>
  <cols>
    <col min="18" max="19" width="12.83203125" style="2"/>
  </cols>
  <sheetData>
    <row r="1" spans="1:19">
      <c r="B1" t="s">
        <v>0</v>
      </c>
      <c r="C1" t="s">
        <v>12</v>
      </c>
      <c r="D1" t="s">
        <v>13</v>
      </c>
      <c r="E1" t="s">
        <v>14</v>
      </c>
      <c r="F1" t="s">
        <v>15</v>
      </c>
      <c r="G1" t="s">
        <v>16</v>
      </c>
      <c r="H1" t="s">
        <v>17</v>
      </c>
      <c r="I1" t="s">
        <v>18</v>
      </c>
      <c r="J1" t="s">
        <v>4</v>
      </c>
      <c r="K1" t="s">
        <v>5</v>
      </c>
      <c r="L1" t="s">
        <v>6</v>
      </c>
      <c r="M1" t="s">
        <v>7</v>
      </c>
      <c r="N1" t="s">
        <v>8</v>
      </c>
      <c r="O1" t="s">
        <v>9</v>
      </c>
      <c r="P1" t="s">
        <v>10</v>
      </c>
      <c r="Q1" t="s">
        <v>11</v>
      </c>
    </row>
    <row r="2" spans="1:19">
      <c r="A2" t="s">
        <v>1</v>
      </c>
      <c r="B2" s="1">
        <v>32044657</v>
      </c>
      <c r="J2">
        <v>24509187</v>
      </c>
      <c r="K2">
        <v>25107580</v>
      </c>
      <c r="L2">
        <v>27002786</v>
      </c>
      <c r="M2">
        <v>22437164</v>
      </c>
      <c r="N2">
        <v>27425650</v>
      </c>
    </row>
    <row r="3" spans="1:19">
      <c r="A3" t="s">
        <v>2</v>
      </c>
      <c r="B3">
        <v>32043507</v>
      </c>
      <c r="C3">
        <v>27374022</v>
      </c>
      <c r="D3">
        <v>24078953</v>
      </c>
      <c r="E3">
        <v>21362514</v>
      </c>
      <c r="F3">
        <v>28800157</v>
      </c>
      <c r="G3">
        <v>29962332</v>
      </c>
      <c r="H3">
        <v>22833422</v>
      </c>
      <c r="I3">
        <v>27518233</v>
      </c>
      <c r="J3">
        <v>24508310</v>
      </c>
      <c r="K3">
        <v>25107529</v>
      </c>
      <c r="L3">
        <v>27002783</v>
      </c>
      <c r="M3">
        <v>22437160</v>
      </c>
      <c r="N3">
        <v>27425776</v>
      </c>
      <c r="O3">
        <v>27733701</v>
      </c>
      <c r="P3">
        <v>27873234</v>
      </c>
      <c r="Q3">
        <v>23600097</v>
      </c>
      <c r="R3" s="2">
        <f>AVERAGE(B3:Q3)</f>
        <v>26228858.125</v>
      </c>
      <c r="S3" s="2">
        <f>STDEV(B2:Q2)</f>
        <v>3293155.4706526534</v>
      </c>
    </row>
    <row r="4" spans="1:19">
      <c r="A4" t="s">
        <v>3</v>
      </c>
      <c r="B4">
        <v>29004805</v>
      </c>
      <c r="C4">
        <v>24702189</v>
      </c>
      <c r="D4">
        <v>22387502</v>
      </c>
      <c r="E4">
        <v>20130747</v>
      </c>
      <c r="F4">
        <v>25024942</v>
      </c>
      <c r="G4">
        <v>27760754</v>
      </c>
      <c r="H4">
        <v>20500777</v>
      </c>
      <c r="I4">
        <v>24665678</v>
      </c>
      <c r="J4">
        <v>22142305</v>
      </c>
      <c r="K4">
        <v>21671047</v>
      </c>
      <c r="L4">
        <v>25540191</v>
      </c>
      <c r="M4">
        <v>20459700</v>
      </c>
      <c r="N4">
        <v>24494734</v>
      </c>
      <c r="O4">
        <v>24767983</v>
      </c>
      <c r="P4">
        <v>24691504</v>
      </c>
      <c r="Q4">
        <v>21392351</v>
      </c>
      <c r="R4" s="2">
        <f>AVERAGE(B4:Q4)</f>
        <v>23708575.5625</v>
      </c>
      <c r="S4" s="2">
        <f>STDEV(B3:Q3)</f>
        <v>2940203.3823700021</v>
      </c>
    </row>
    <row r="5" spans="1:19">
      <c r="A5" t="s">
        <v>19</v>
      </c>
      <c r="B5">
        <f t="shared" ref="B5:M5" si="0">(B4/B3)</f>
        <v>0.90516949346399567</v>
      </c>
      <c r="C5">
        <f t="shared" ref="C5:I5" si="1">(C4/C3)</f>
        <v>0.90239530749262931</v>
      </c>
      <c r="D5">
        <f t="shared" si="1"/>
        <v>0.92975396397011112</v>
      </c>
      <c r="E5">
        <f t="shared" si="1"/>
        <v>0.94233979203009532</v>
      </c>
      <c r="F5">
        <f t="shared" si="1"/>
        <v>0.86891686041850402</v>
      </c>
      <c r="G5">
        <f t="shared" si="1"/>
        <v>0.92652180744809853</v>
      </c>
      <c r="H5">
        <f t="shared" si="1"/>
        <v>0.89784076166945104</v>
      </c>
      <c r="I5">
        <f t="shared" si="1"/>
        <v>0.89633945609807142</v>
      </c>
      <c r="J5">
        <f t="shared" si="0"/>
        <v>0.90346111176168409</v>
      </c>
      <c r="K5">
        <f t="shared" si="0"/>
        <v>0.86312942225417721</v>
      </c>
      <c r="L5">
        <f t="shared" si="0"/>
        <v>0.94583550888069579</v>
      </c>
      <c r="M5">
        <f t="shared" si="0"/>
        <v>0.91186674249325672</v>
      </c>
      <c r="N5">
        <f t="shared" ref="N5:Q5" si="2">(N4/N3)</f>
        <v>0.89312820173255991</v>
      </c>
      <c r="O5">
        <f t="shared" si="2"/>
        <v>0.89306447055155025</v>
      </c>
      <c r="P5">
        <f t="shared" si="2"/>
        <v>0.88584998784138214</v>
      </c>
      <c r="Q5">
        <f t="shared" si="2"/>
        <v>0.90645182517682021</v>
      </c>
    </row>
  </sheetData>
  <phoneticPr fontId="2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"/>
  <sheetViews>
    <sheetView tabSelected="1" workbookViewId="0">
      <selection activeCell="B1" sqref="B1:B1048576"/>
    </sheetView>
  </sheetViews>
  <sheetFormatPr baseColWidth="12" defaultRowHeight="18" x14ac:dyDescent="0"/>
  <cols>
    <col min="1" max="1" width="18.6640625" customWidth="1"/>
    <col min="2" max="2" width="27.33203125" style="3" customWidth="1"/>
    <col min="3" max="3" width="35.33203125" style="3" customWidth="1"/>
    <col min="4" max="4" width="13" style="4" bestFit="1" customWidth="1"/>
  </cols>
  <sheetData>
    <row r="1" spans="1:4">
      <c r="A1" s="5" t="s">
        <v>29</v>
      </c>
    </row>
    <row r="2" spans="1:4">
      <c r="A2" s="12" t="s">
        <v>28</v>
      </c>
      <c r="B2" s="13" t="s">
        <v>40</v>
      </c>
      <c r="C2" s="13" t="s">
        <v>39</v>
      </c>
      <c r="D2" s="14" t="s">
        <v>38</v>
      </c>
    </row>
    <row r="3" spans="1:4">
      <c r="A3" s="6" t="s">
        <v>30</v>
      </c>
      <c r="B3" s="7">
        <v>32043507</v>
      </c>
      <c r="C3" s="7">
        <v>29004805</v>
      </c>
      <c r="D3" s="8">
        <f>((C3/B3)*100)</f>
        <v>90.516949346399571</v>
      </c>
    </row>
    <row r="4" spans="1:4">
      <c r="A4" s="6" t="s">
        <v>31</v>
      </c>
      <c r="B4" s="7">
        <v>27374022</v>
      </c>
      <c r="C4" s="7">
        <v>24702189</v>
      </c>
      <c r="D4" s="8">
        <f t="shared" ref="D4:D18" si="0">((C4/B4)*100)</f>
        <v>90.239530749262926</v>
      </c>
    </row>
    <row r="5" spans="1:4">
      <c r="A5" s="6" t="s">
        <v>32</v>
      </c>
      <c r="B5" s="7">
        <v>24078953</v>
      </c>
      <c r="C5" s="7">
        <v>22387502</v>
      </c>
      <c r="D5" s="8">
        <f t="shared" si="0"/>
        <v>92.97539639701111</v>
      </c>
    </row>
    <row r="6" spans="1:4">
      <c r="A6" s="6" t="s">
        <v>33</v>
      </c>
      <c r="B6" s="7">
        <v>21362514</v>
      </c>
      <c r="C6" s="7">
        <v>20130747</v>
      </c>
      <c r="D6" s="8">
        <f t="shared" si="0"/>
        <v>94.23397920300954</v>
      </c>
    </row>
    <row r="7" spans="1:4">
      <c r="A7" s="6" t="s">
        <v>34</v>
      </c>
      <c r="B7" s="7">
        <v>28800157</v>
      </c>
      <c r="C7" s="7">
        <v>25024942</v>
      </c>
      <c r="D7" s="8">
        <f t="shared" si="0"/>
        <v>86.891686041850406</v>
      </c>
    </row>
    <row r="8" spans="1:4">
      <c r="A8" s="6" t="s">
        <v>35</v>
      </c>
      <c r="B8" s="7">
        <v>29962332</v>
      </c>
      <c r="C8" s="7">
        <v>27760754</v>
      </c>
      <c r="D8" s="8">
        <f t="shared" si="0"/>
        <v>92.652180744809854</v>
      </c>
    </row>
    <row r="9" spans="1:4">
      <c r="A9" s="6" t="s">
        <v>36</v>
      </c>
      <c r="B9" s="7">
        <v>22833422</v>
      </c>
      <c r="C9" s="7">
        <v>20500777</v>
      </c>
      <c r="D9" s="8">
        <f t="shared" si="0"/>
        <v>89.784076166945098</v>
      </c>
    </row>
    <row r="10" spans="1:4">
      <c r="A10" s="6" t="s">
        <v>37</v>
      </c>
      <c r="B10" s="7">
        <v>27518233</v>
      </c>
      <c r="C10" s="7">
        <v>24665678</v>
      </c>
      <c r="D10" s="8">
        <f t="shared" si="0"/>
        <v>89.633945609807142</v>
      </c>
    </row>
    <row r="11" spans="1:4">
      <c r="A11" s="6" t="s">
        <v>20</v>
      </c>
      <c r="B11" s="7">
        <v>24508310</v>
      </c>
      <c r="C11" s="7">
        <v>22142305</v>
      </c>
      <c r="D11" s="8">
        <f t="shared" si="0"/>
        <v>90.346111176168407</v>
      </c>
    </row>
    <row r="12" spans="1:4">
      <c r="A12" s="6" t="s">
        <v>21</v>
      </c>
      <c r="B12" s="7">
        <v>25107529</v>
      </c>
      <c r="C12" s="7">
        <v>21671047</v>
      </c>
      <c r="D12" s="8">
        <f t="shared" si="0"/>
        <v>86.312942225417714</v>
      </c>
    </row>
    <row r="13" spans="1:4">
      <c r="A13" s="6" t="s">
        <v>22</v>
      </c>
      <c r="B13" s="7">
        <v>27002783</v>
      </c>
      <c r="C13" s="7">
        <v>25540191</v>
      </c>
      <c r="D13" s="8">
        <f t="shared" si="0"/>
        <v>94.583550888069581</v>
      </c>
    </row>
    <row r="14" spans="1:4">
      <c r="A14" s="6" t="s">
        <v>23</v>
      </c>
      <c r="B14" s="7">
        <v>22437160</v>
      </c>
      <c r="C14" s="7">
        <v>20459700</v>
      </c>
      <c r="D14" s="8">
        <f t="shared" si="0"/>
        <v>91.186674249325677</v>
      </c>
    </row>
    <row r="15" spans="1:4">
      <c r="A15" s="6" t="s">
        <v>24</v>
      </c>
      <c r="B15" s="7">
        <v>27425776</v>
      </c>
      <c r="C15" s="7">
        <v>24494734</v>
      </c>
      <c r="D15" s="8">
        <f t="shared" si="0"/>
        <v>89.312820173255986</v>
      </c>
    </row>
    <row r="16" spans="1:4">
      <c r="A16" s="6" t="s">
        <v>25</v>
      </c>
      <c r="B16" s="7">
        <v>27733701</v>
      </c>
      <c r="C16" s="7">
        <v>24767983</v>
      </c>
      <c r="D16" s="8">
        <f t="shared" si="0"/>
        <v>89.306447055155019</v>
      </c>
    </row>
    <row r="17" spans="1:4">
      <c r="A17" s="6" t="s">
        <v>26</v>
      </c>
      <c r="B17" s="7">
        <v>27873234</v>
      </c>
      <c r="C17" s="7">
        <v>24691504</v>
      </c>
      <c r="D17" s="8">
        <f t="shared" si="0"/>
        <v>88.584998784138207</v>
      </c>
    </row>
    <row r="18" spans="1:4">
      <c r="A18" s="9" t="s">
        <v>27</v>
      </c>
      <c r="B18" s="10">
        <v>23600097</v>
      </c>
      <c r="C18" s="10">
        <v>21392351</v>
      </c>
      <c r="D18" s="11">
        <f t="shared" si="0"/>
        <v>90.645182517682017</v>
      </c>
    </row>
  </sheetData>
  <phoneticPr fontId="2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NI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tano Jun</dc:creator>
  <cp:lastModifiedBy>Kitano Jun</cp:lastModifiedBy>
  <dcterms:created xsi:type="dcterms:W3CDTF">2012-10-03T04:10:26Z</dcterms:created>
  <dcterms:modified xsi:type="dcterms:W3CDTF">2012-10-30T07:14:44Z</dcterms:modified>
</cp:coreProperties>
</file>